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ren/Karen work/Notebook 2/CST/ART/New oligos with TPP1-POT1/"/>
    </mc:Choice>
  </mc:AlternateContent>
  <xr:revisionPtr revIDLastSave="0" documentId="13_ncr:1_{61C7D962-8482-1843-9735-278EEB0BE6C2}" xr6:coauthVersionLast="47" xr6:coauthVersionMax="47" xr10:uidLastSave="{00000000-0000-0000-0000-000000000000}"/>
  <bookViews>
    <workbookView xWindow="12380" yWindow="3240" windowWidth="31820" windowHeight="26400" xr2:uid="{36BAC4B2-4D8D-F14F-A658-53B33F148E69}"/>
  </bookViews>
  <sheets>
    <sheet name="Ext. Data Fig. 2 e Expt. #1" sheetId="1" r:id="rId1"/>
    <sheet name="Ext. Data Fig. 2 e Expt. #2" sheetId="2" r:id="rId2"/>
    <sheet name="Ext. Data Fig. 2 e Expt. #3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8" i="3" l="1"/>
  <c r="O8" i="3"/>
  <c r="N8" i="3"/>
  <c r="M8" i="3"/>
  <c r="L8" i="3"/>
  <c r="K8" i="3"/>
  <c r="J8" i="3"/>
  <c r="I8" i="3"/>
  <c r="H8" i="3"/>
  <c r="G8" i="3"/>
  <c r="F8" i="3"/>
  <c r="E8" i="3"/>
  <c r="D8" i="3"/>
  <c r="C8" i="3"/>
  <c r="B8" i="3"/>
  <c r="P34" i="3"/>
  <c r="O34" i="3"/>
  <c r="N34" i="3"/>
  <c r="M34" i="3"/>
  <c r="L34" i="3"/>
  <c r="K34" i="3"/>
  <c r="J34" i="3"/>
  <c r="I34" i="3"/>
  <c r="H34" i="3"/>
  <c r="G34" i="3"/>
  <c r="F34" i="3"/>
  <c r="E34" i="3"/>
  <c r="D34" i="3"/>
  <c r="C34" i="3"/>
  <c r="B34" i="3"/>
  <c r="P34" i="2"/>
  <c r="O34" i="2"/>
  <c r="N34" i="2"/>
  <c r="M34" i="2"/>
  <c r="L34" i="2"/>
  <c r="K34" i="2"/>
  <c r="J34" i="2"/>
  <c r="I34" i="2"/>
  <c r="H34" i="2"/>
  <c r="G34" i="2"/>
  <c r="F34" i="2"/>
  <c r="E34" i="2"/>
  <c r="D34" i="2"/>
  <c r="C34" i="2"/>
  <c r="B34" i="2"/>
  <c r="P9" i="2"/>
  <c r="O9" i="2"/>
  <c r="N9" i="2"/>
  <c r="M9" i="2"/>
  <c r="L9" i="2"/>
  <c r="K9" i="2"/>
  <c r="J9" i="2"/>
  <c r="I9" i="2"/>
  <c r="H9" i="2"/>
  <c r="G9" i="2"/>
  <c r="F9" i="2"/>
  <c r="E9" i="2"/>
  <c r="D9" i="2"/>
  <c r="C9" i="2"/>
  <c r="B9" i="2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C34" i="1"/>
  <c r="B34" i="1"/>
  <c r="P9" i="1"/>
  <c r="O9" i="1"/>
  <c r="N9" i="1"/>
  <c r="M9" i="1"/>
  <c r="L9" i="1"/>
  <c r="K9" i="1"/>
  <c r="J9" i="1"/>
  <c r="I9" i="1"/>
  <c r="H9" i="1"/>
  <c r="G9" i="1"/>
  <c r="E9" i="1"/>
  <c r="D9" i="1"/>
  <c r="C9" i="1"/>
  <c r="B9" i="1"/>
</calcChain>
</file>

<file path=xl/sharedStrings.xml><?xml version="1.0" encoding="utf-8"?>
<sst xmlns="http://schemas.openxmlformats.org/spreadsheetml/2006/main" count="387" uniqueCount="207">
  <si>
    <t>Extended Data Fig. 2e</t>
  </si>
  <si>
    <t>9xTEL Expt. #1</t>
  </si>
  <si>
    <t>Lane 1</t>
  </si>
  <si>
    <t>Lane 2</t>
  </si>
  <si>
    <t>Lane 3</t>
  </si>
  <si>
    <t>Lane 4</t>
  </si>
  <si>
    <t>Lane 5</t>
  </si>
  <si>
    <t>Lane 6</t>
  </si>
  <si>
    <t>Lane 7</t>
  </si>
  <si>
    <t>Lane 8</t>
  </si>
  <si>
    <t>Lane 9</t>
  </si>
  <si>
    <t>Lane 10</t>
  </si>
  <si>
    <t>Lane 11</t>
  </si>
  <si>
    <t>Lane 12</t>
  </si>
  <si>
    <t>Lane 13</t>
  </si>
  <si>
    <t>Lane 14</t>
  </si>
  <si>
    <t>Lane 15</t>
  </si>
  <si>
    <t>Volume</t>
  </si>
  <si>
    <t>Bound</t>
  </si>
  <si>
    <t>201780.40</t>
  </si>
  <si>
    <t>246876.48</t>
  </si>
  <si>
    <t>182022.00</t>
  </si>
  <si>
    <t>378935.75</t>
  </si>
  <si>
    <t/>
  </si>
  <si>
    <t>696538.02</t>
  </si>
  <si>
    <t>1885045.73</t>
  </si>
  <si>
    <t>3811306.93</t>
  </si>
  <si>
    <t>7422855.44</t>
  </si>
  <si>
    <t>8974689.92</t>
  </si>
  <si>
    <t>11208500.03</t>
  </si>
  <si>
    <t>11104573.11</t>
  </si>
  <si>
    <t>10396473.01</t>
  </si>
  <si>
    <t>4802100.44</t>
  </si>
  <si>
    <t>4872355.14</t>
  </si>
  <si>
    <t>Unbound</t>
  </si>
  <si>
    <t>16929937.33</t>
  </si>
  <si>
    <t>15290284.49</t>
  </si>
  <si>
    <t>15541360.07</t>
  </si>
  <si>
    <t>14909906.68</t>
  </si>
  <si>
    <t>14184837.26</t>
  </si>
  <si>
    <t>13611394.16</t>
  </si>
  <si>
    <t>10617874.01</t>
  </si>
  <si>
    <t>6484613.81</t>
  </si>
  <si>
    <t>4635945.80</t>
  </si>
  <si>
    <t>2080048.35</t>
  </si>
  <si>
    <t>449994.04</t>
  </si>
  <si>
    <t>277707.86</t>
  </si>
  <si>
    <t>323323.92</t>
  </si>
  <si>
    <t>309560.79</t>
  </si>
  <si>
    <t>Fraction Bound</t>
  </si>
  <si>
    <t>15xTEL Expt. #1</t>
  </si>
  <si>
    <t>[POT1-TPP1N]</t>
  </si>
  <si>
    <t>947345.95</t>
  </si>
  <si>
    <t>181280.22</t>
  </si>
  <si>
    <t>211686.20</t>
  </si>
  <si>
    <t>229199.41</t>
  </si>
  <si>
    <t>275676.63</t>
  </si>
  <si>
    <t>1082821.01</t>
  </si>
  <si>
    <t>1074454.61</t>
  </si>
  <si>
    <t>7280092.18</t>
  </si>
  <si>
    <t>1739331.67</t>
  </si>
  <si>
    <t>7884573.98</t>
  </si>
  <si>
    <t>7824975.85</t>
  </si>
  <si>
    <t>8437228.78</t>
  </si>
  <si>
    <t>6625463.14</t>
  </si>
  <si>
    <t>3611995.61</t>
  </si>
  <si>
    <t>2624792.25</t>
  </si>
  <si>
    <t>13095655.85</t>
  </si>
  <si>
    <t>14099288.07</t>
  </si>
  <si>
    <t>12656766.35</t>
  </si>
  <si>
    <t>13155395.22</t>
  </si>
  <si>
    <t>14224514.86</t>
  </si>
  <si>
    <t>11583181.12</t>
  </si>
  <si>
    <t>10207810.09</t>
  </si>
  <si>
    <t>6832647.78</t>
  </si>
  <si>
    <t>7313232.64</t>
  </si>
  <si>
    <t>2611054.60</t>
  </si>
  <si>
    <t>613249.72</t>
  </si>
  <si>
    <t>125196.36</t>
  </si>
  <si>
    <t>125795.58</t>
  </si>
  <si>
    <t>127349.63</t>
  </si>
  <si>
    <t>137154.03</t>
  </si>
  <si>
    <t xml:space="preserve"> </t>
  </si>
  <si>
    <t>9xTEL Expt. #2</t>
  </si>
  <si>
    <t>15xTEL Expt. #2</t>
  </si>
  <si>
    <t>925439.10</t>
  </si>
  <si>
    <t>904726.44</t>
  </si>
  <si>
    <t>788650.98</t>
  </si>
  <si>
    <t>889448.97</t>
  </si>
  <si>
    <t>1511283.69</t>
  </si>
  <si>
    <t>2355309.05</t>
  </si>
  <si>
    <t>5393114.80</t>
  </si>
  <si>
    <t>9794445.13</t>
  </si>
  <si>
    <t>13288673.18</t>
  </si>
  <si>
    <t>18615618.57</t>
  </si>
  <si>
    <t>21791280.79</t>
  </si>
  <si>
    <t>23628472.47</t>
  </si>
  <si>
    <t>19279968.48</t>
  </si>
  <si>
    <t>16348206.02</t>
  </si>
  <si>
    <t>15182742.97</t>
  </si>
  <si>
    <t>28289960.98</t>
  </si>
  <si>
    <t>29348457.87</t>
  </si>
  <si>
    <t>30402944.94</t>
  </si>
  <si>
    <t>25503439.29</t>
  </si>
  <si>
    <t>27631084.97</t>
  </si>
  <si>
    <t>24297653.47</t>
  </si>
  <si>
    <t>21207779.32</t>
  </si>
  <si>
    <t>17532708.41</t>
  </si>
  <si>
    <t>12361762.09</t>
  </si>
  <si>
    <t>8175770.68</t>
  </si>
  <si>
    <t>3186127.98</t>
  </si>
  <si>
    <t>1487279.30</t>
  </si>
  <si>
    <t>615177.03</t>
  </si>
  <si>
    <t>493167.59</t>
  </si>
  <si>
    <t>365374.05</t>
  </si>
  <si>
    <t>748869.87</t>
  </si>
  <si>
    <t>831271.76</t>
  </si>
  <si>
    <t>1151645.84</t>
  </si>
  <si>
    <t>1382121.24</t>
  </si>
  <si>
    <t>2309979.00</t>
  </si>
  <si>
    <t>3395353.83</t>
  </si>
  <si>
    <t>9648583.68</t>
  </si>
  <si>
    <t>13492408.35</t>
  </si>
  <si>
    <t>16785892.59</t>
  </si>
  <si>
    <t>17382168.75</t>
  </si>
  <si>
    <t>17146932.72</t>
  </si>
  <si>
    <t>16629866.07</t>
  </si>
  <si>
    <t>14482091.36</t>
  </si>
  <si>
    <t>12008535.30</t>
  </si>
  <si>
    <t>10172462.02</t>
  </si>
  <si>
    <t>19204555.48</t>
  </si>
  <si>
    <t>19506648.57</t>
  </si>
  <si>
    <t>19064539.39</t>
  </si>
  <si>
    <t>20991999.70</t>
  </si>
  <si>
    <t>19496941.40</t>
  </si>
  <si>
    <t>14686837.84</t>
  </si>
  <si>
    <t>11712528.83</t>
  </si>
  <si>
    <t>6883624.92</t>
  </si>
  <si>
    <t>4018050.69</t>
  </si>
  <si>
    <t>1202128.74</t>
  </si>
  <si>
    <t>548592.91</t>
  </si>
  <si>
    <t>544104.27</t>
  </si>
  <si>
    <t>351566.39</t>
  </si>
  <si>
    <t>358081.15</t>
  </si>
  <si>
    <t>429344.73</t>
  </si>
  <si>
    <t>9xTEL Expt. #3</t>
  </si>
  <si>
    <t>15xTEL Expt. #3</t>
  </si>
  <si>
    <t>308064.37</t>
  </si>
  <si>
    <t>364399.88</t>
  </si>
  <si>
    <t>393520.16</t>
  </si>
  <si>
    <t>1267557.47</t>
  </si>
  <si>
    <t>3260871.79</t>
  </si>
  <si>
    <t>6064095.59</t>
  </si>
  <si>
    <t>27476712.68</t>
  </si>
  <si>
    <t>35780543.51</t>
  </si>
  <si>
    <t>40306469.01</t>
  </si>
  <si>
    <t>38229710.39</t>
  </si>
  <si>
    <t>32411707.19</t>
  </si>
  <si>
    <t>29402120.02</t>
  </si>
  <si>
    <t>27964749.22</t>
  </si>
  <si>
    <t>24263587.95</t>
  </si>
  <si>
    <t>21443761.59</t>
  </si>
  <si>
    <t>60490742.99</t>
  </si>
  <si>
    <t>56589396.47</t>
  </si>
  <si>
    <t>64229908.77</t>
  </si>
  <si>
    <t>50017123.31</t>
  </si>
  <si>
    <t>50900171.39</t>
  </si>
  <si>
    <t>42662315.77</t>
  </si>
  <si>
    <t>29441086.24</t>
  </si>
  <si>
    <t>19710362.42</t>
  </si>
  <si>
    <t>8591552.49</t>
  </si>
  <si>
    <t>1406662.96</t>
  </si>
  <si>
    <t>542250.70</t>
  </si>
  <si>
    <t>223775.69</t>
  </si>
  <si>
    <t>106259.77</t>
  </si>
  <si>
    <t>181927.44</t>
  </si>
  <si>
    <t>232179.38</t>
  </si>
  <si>
    <t>417510.82</t>
  </si>
  <si>
    <t>552387.70</t>
  </si>
  <si>
    <t>540424.97</t>
  </si>
  <si>
    <t>905887.77</t>
  </si>
  <si>
    <t>2080214.10</t>
  </si>
  <si>
    <t>3265244.34</t>
  </si>
  <si>
    <t>8082166.69</t>
  </si>
  <si>
    <t>16587643.56</t>
  </si>
  <si>
    <t>23524657.84</t>
  </si>
  <si>
    <t>26751777.50</t>
  </si>
  <si>
    <t>37392228.64</t>
  </si>
  <si>
    <t>39021430.10</t>
  </si>
  <si>
    <t>34940920.02</t>
  </si>
  <si>
    <t>29134198.88</t>
  </si>
  <si>
    <t>25551877.22</t>
  </si>
  <si>
    <t>64092400.57</t>
  </si>
  <si>
    <t>63137141.69</t>
  </si>
  <si>
    <t>61223494.31</t>
  </si>
  <si>
    <t>61267756.09</t>
  </si>
  <si>
    <t>54680073.72</t>
  </si>
  <si>
    <t>51920187.90</t>
  </si>
  <si>
    <t>46696966.89</t>
  </si>
  <si>
    <t>33925944.81</t>
  </si>
  <si>
    <t>18021382.04</t>
  </si>
  <si>
    <t>24308583.84</t>
  </si>
  <si>
    <t>10588584.22</t>
  </si>
  <si>
    <t>2011869.99</t>
  </si>
  <si>
    <t>389273.73</t>
  </si>
  <si>
    <t>422024.67</t>
  </si>
  <si>
    <t>920149.7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4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2" fontId="2" fillId="0" borderId="0" xfId="0" applyNumberFormat="1" applyFont="1"/>
    <xf numFmtId="2" fontId="1" fillId="0" borderId="0" xfId="0" applyNumberFormat="1" applyFont="1"/>
    <xf numFmtId="2" fontId="2" fillId="0" borderId="2" xfId="0" applyNumberFormat="1" applyFont="1" applyBorder="1"/>
    <xf numFmtId="2" fontId="2" fillId="0" borderId="0" xfId="0" applyNumberFormat="1" applyFont="1"/>
    <xf numFmtId="2" fontId="3" fillId="0" borderId="0" xfId="0" applyNumberFormat="1" applyFont="1"/>
    <xf numFmtId="2" fontId="2" fillId="0" borderId="1" xfId="0" applyNumberFormat="1" applyFont="1" applyBorder="1"/>
    <xf numFmtId="2" fontId="3" fillId="0" borderId="1" xfId="0" applyNumberFormat="1" applyFont="1" applyBorder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27DF4A-83A1-2048-8DCE-DE42966515BB}">
  <dimension ref="A1:P52"/>
  <sheetViews>
    <sheetView tabSelected="1" zoomScale="125" zoomScaleNormal="125" workbookViewId="0">
      <selection sqref="A1:P52"/>
    </sheetView>
  </sheetViews>
  <sheetFormatPr baseColWidth="10" defaultRowHeight="18" x14ac:dyDescent="0.2"/>
  <cols>
    <col min="1" max="1" width="18.33203125" style="4" customWidth="1"/>
    <col min="2" max="2" width="10.83203125" style="4"/>
    <col min="3" max="3" width="17.33203125" style="4" customWidth="1"/>
    <col min="4" max="4" width="12.33203125" style="4" customWidth="1"/>
    <col min="5" max="5" width="11.83203125" style="4" customWidth="1"/>
    <col min="6" max="16384" width="10.83203125" style="4"/>
  </cols>
  <sheetData>
    <row r="1" spans="1:16" x14ac:dyDescent="0.2">
      <c r="A1" s="2" t="s">
        <v>0</v>
      </c>
      <c r="B1" s="2"/>
      <c r="C1" s="2"/>
    </row>
    <row r="3" spans="1:16" x14ac:dyDescent="0.2">
      <c r="A3" s="1" t="s">
        <v>1</v>
      </c>
      <c r="B3" s="1"/>
    </row>
    <row r="4" spans="1:16" x14ac:dyDescent="0.2">
      <c r="B4" s="4" t="s">
        <v>2</v>
      </c>
      <c r="C4" s="4" t="s">
        <v>3</v>
      </c>
      <c r="D4" s="4" t="s">
        <v>4</v>
      </c>
      <c r="E4" s="4" t="s">
        <v>5</v>
      </c>
      <c r="F4" s="4" t="s">
        <v>6</v>
      </c>
      <c r="G4" s="4" t="s">
        <v>7</v>
      </c>
      <c r="H4" s="4" t="s">
        <v>8</v>
      </c>
      <c r="I4" s="4" t="s">
        <v>9</v>
      </c>
      <c r="J4" s="4" t="s">
        <v>10</v>
      </c>
      <c r="K4" s="4" t="s">
        <v>11</v>
      </c>
      <c r="L4" s="4" t="s">
        <v>12</v>
      </c>
      <c r="M4" s="4" t="s">
        <v>13</v>
      </c>
      <c r="N4" s="4" t="s">
        <v>14</v>
      </c>
      <c r="O4" s="4" t="s">
        <v>15</v>
      </c>
      <c r="P4" s="4" t="s">
        <v>16</v>
      </c>
    </row>
    <row r="5" spans="1:16" x14ac:dyDescent="0.2">
      <c r="B5" s="4" t="s">
        <v>17</v>
      </c>
      <c r="C5" s="4" t="s">
        <v>17</v>
      </c>
      <c r="D5" s="4" t="s">
        <v>17</v>
      </c>
      <c r="E5" s="4" t="s">
        <v>17</v>
      </c>
      <c r="F5" s="4" t="s">
        <v>17</v>
      </c>
      <c r="G5" s="4" t="s">
        <v>17</v>
      </c>
      <c r="H5" s="4" t="s">
        <v>17</v>
      </c>
      <c r="I5" s="4" t="s">
        <v>17</v>
      </c>
      <c r="J5" s="4" t="s">
        <v>17</v>
      </c>
      <c r="K5" s="4" t="s">
        <v>17</v>
      </c>
      <c r="L5" s="4" t="s">
        <v>17</v>
      </c>
      <c r="M5" s="4" t="s">
        <v>17</v>
      </c>
      <c r="N5" s="4" t="s">
        <v>17</v>
      </c>
      <c r="O5" s="4" t="s">
        <v>17</v>
      </c>
      <c r="P5" s="4" t="s">
        <v>17</v>
      </c>
    </row>
    <row r="6" spans="1:16" x14ac:dyDescent="0.2">
      <c r="A6" s="4" t="s">
        <v>18</v>
      </c>
      <c r="B6" s="4" t="s">
        <v>19</v>
      </c>
      <c r="C6" s="4" t="s">
        <v>20</v>
      </c>
      <c r="D6" s="4" t="s">
        <v>21</v>
      </c>
      <c r="E6" s="4" t="s">
        <v>22</v>
      </c>
      <c r="F6" s="4" t="s">
        <v>23</v>
      </c>
      <c r="G6" s="4" t="s">
        <v>24</v>
      </c>
      <c r="H6" s="4" t="s">
        <v>25</v>
      </c>
      <c r="I6" s="4" t="s">
        <v>26</v>
      </c>
      <c r="J6" s="4" t="s">
        <v>27</v>
      </c>
      <c r="K6" s="4" t="s">
        <v>28</v>
      </c>
      <c r="L6" s="4" t="s">
        <v>29</v>
      </c>
      <c r="M6" s="4" t="s">
        <v>30</v>
      </c>
      <c r="N6" s="4" t="s">
        <v>31</v>
      </c>
      <c r="O6" s="4" t="s">
        <v>32</v>
      </c>
      <c r="P6" s="4" t="s">
        <v>33</v>
      </c>
    </row>
    <row r="7" spans="1:16" x14ac:dyDescent="0.2">
      <c r="A7" s="4" t="s">
        <v>34</v>
      </c>
      <c r="B7" s="4" t="s">
        <v>35</v>
      </c>
      <c r="C7" s="4" t="s">
        <v>36</v>
      </c>
      <c r="D7" s="4" t="s">
        <v>37</v>
      </c>
      <c r="E7" s="4" t="s">
        <v>38</v>
      </c>
      <c r="F7" s="4" t="s">
        <v>23</v>
      </c>
      <c r="G7" s="4" t="s">
        <v>39</v>
      </c>
      <c r="H7" s="4" t="s">
        <v>40</v>
      </c>
      <c r="I7" s="4" t="s">
        <v>41</v>
      </c>
      <c r="J7" s="4" t="s">
        <v>42</v>
      </c>
      <c r="K7" s="4" t="s">
        <v>43</v>
      </c>
      <c r="L7" s="4" t="s">
        <v>44</v>
      </c>
      <c r="M7" s="4" t="s">
        <v>45</v>
      </c>
      <c r="N7" s="4" t="s">
        <v>46</v>
      </c>
      <c r="O7" s="4" t="s">
        <v>47</v>
      </c>
      <c r="P7" s="4" t="s">
        <v>48</v>
      </c>
    </row>
    <row r="9" spans="1:16" x14ac:dyDescent="0.2">
      <c r="A9" s="4" t="s">
        <v>49</v>
      </c>
      <c r="B9" s="4">
        <f>B6/(B6+B7)</f>
        <v>1.1778176781809493E-2</v>
      </c>
      <c r="C9" s="4">
        <f t="shared" ref="C9:P9" si="0">C6/(C6+C7)</f>
        <v>1.5889420240717246E-2</v>
      </c>
      <c r="D9" s="4">
        <f t="shared" si="0"/>
        <v>1.1576517010757851E-2</v>
      </c>
      <c r="E9" s="4">
        <f t="shared" si="0"/>
        <v>2.4785117103205048E-2</v>
      </c>
      <c r="G9" s="4">
        <f t="shared" si="0"/>
        <v>4.680602477219431E-2</v>
      </c>
      <c r="H9" s="4">
        <f t="shared" si="0"/>
        <v>0.12164379324417848</v>
      </c>
      <c r="I9" s="4">
        <f t="shared" si="0"/>
        <v>0.26413882713428644</v>
      </c>
      <c r="J9" s="4">
        <f t="shared" si="0"/>
        <v>0.53373157305381069</v>
      </c>
      <c r="K9" s="4">
        <f t="shared" si="0"/>
        <v>0.6593880039572465</v>
      </c>
      <c r="L9" s="4">
        <f t="shared" si="0"/>
        <v>0.84347061164855386</v>
      </c>
      <c r="M9" s="4">
        <f t="shared" si="0"/>
        <v>0.96105487690207425</v>
      </c>
      <c r="N9" s="4">
        <f t="shared" si="0"/>
        <v>0.97398321581935121</v>
      </c>
      <c r="O9" s="4">
        <f t="shared" si="0"/>
        <v>0.93691762919704857</v>
      </c>
      <c r="P9" s="4">
        <f t="shared" si="0"/>
        <v>0.94026132531254702</v>
      </c>
    </row>
    <row r="12" spans="1:16" x14ac:dyDescent="0.2">
      <c r="C12" s="4" t="s">
        <v>51</v>
      </c>
      <c r="D12" s="1" t="s">
        <v>49</v>
      </c>
      <c r="E12" s="1"/>
    </row>
    <row r="13" spans="1:16" x14ac:dyDescent="0.2">
      <c r="C13" s="4">
        <v>0</v>
      </c>
      <c r="D13" s="4">
        <v>1.1778176781809493E-2</v>
      </c>
    </row>
    <row r="14" spans="1:16" x14ac:dyDescent="0.2">
      <c r="C14" s="5">
        <v>0.12</v>
      </c>
      <c r="D14" s="4">
        <v>1.5889420240717246E-2</v>
      </c>
    </row>
    <row r="15" spans="1:16" x14ac:dyDescent="0.2">
      <c r="C15" s="5">
        <v>0.24</v>
      </c>
      <c r="D15" s="4">
        <v>1.1576517010757851E-2</v>
      </c>
    </row>
    <row r="16" spans="1:16" x14ac:dyDescent="0.2">
      <c r="C16" s="5">
        <v>0.49</v>
      </c>
      <c r="D16" s="4">
        <v>2.4785117103205048E-2</v>
      </c>
    </row>
    <row r="17" spans="1:16" x14ac:dyDescent="0.2">
      <c r="C17" s="5">
        <v>0.98</v>
      </c>
    </row>
    <row r="18" spans="1:16" x14ac:dyDescent="0.2">
      <c r="C18" s="5">
        <v>1.95</v>
      </c>
      <c r="D18" s="4">
        <v>4.680602477219431E-2</v>
      </c>
    </row>
    <row r="19" spans="1:16" x14ac:dyDescent="0.2">
      <c r="C19" s="5">
        <v>3.91</v>
      </c>
      <c r="D19" s="4">
        <v>0.12164379324417848</v>
      </c>
    </row>
    <row r="20" spans="1:16" x14ac:dyDescent="0.2">
      <c r="C20" s="5">
        <v>7.81</v>
      </c>
      <c r="D20" s="4">
        <v>0.26413882713428644</v>
      </c>
    </row>
    <row r="21" spans="1:16" x14ac:dyDescent="0.2">
      <c r="C21" s="5">
        <v>15.63</v>
      </c>
      <c r="D21" s="4">
        <v>0.53373157305381069</v>
      </c>
    </row>
    <row r="22" spans="1:16" x14ac:dyDescent="0.2">
      <c r="C22" s="5">
        <v>31.25</v>
      </c>
      <c r="D22" s="4">
        <v>0.6593880039572465</v>
      </c>
    </row>
    <row r="23" spans="1:16" x14ac:dyDescent="0.2">
      <c r="C23" s="5">
        <v>62.5</v>
      </c>
      <c r="D23" s="4">
        <v>0.84347061164855386</v>
      </c>
    </row>
    <row r="24" spans="1:16" x14ac:dyDescent="0.2">
      <c r="C24" s="5">
        <v>125</v>
      </c>
      <c r="D24" s="4">
        <v>0.96105487690207425</v>
      </c>
    </row>
    <row r="25" spans="1:16" x14ac:dyDescent="0.2">
      <c r="C25" s="5">
        <v>250</v>
      </c>
      <c r="D25" s="4">
        <v>0.97398321581935121</v>
      </c>
    </row>
    <row r="26" spans="1:16" x14ac:dyDescent="0.2">
      <c r="C26" s="5">
        <v>500</v>
      </c>
      <c r="D26" s="4">
        <v>0.93691762919704857</v>
      </c>
    </row>
    <row r="27" spans="1:16" ht="19" thickBot="1" x14ac:dyDescent="0.25">
      <c r="A27" s="6"/>
      <c r="B27" s="6"/>
      <c r="C27" s="7">
        <v>1000</v>
      </c>
      <c r="D27" s="6">
        <v>0.94026132531254702</v>
      </c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</row>
    <row r="28" spans="1:16" x14ac:dyDescent="0.2">
      <c r="A28" s="3" t="s">
        <v>50</v>
      </c>
      <c r="B28" s="3"/>
    </row>
    <row r="29" spans="1:16" x14ac:dyDescent="0.2">
      <c r="B29" s="4" t="s">
        <v>2</v>
      </c>
      <c r="C29" s="4" t="s">
        <v>3</v>
      </c>
      <c r="D29" s="4" t="s">
        <v>4</v>
      </c>
      <c r="E29" s="4" t="s">
        <v>5</v>
      </c>
      <c r="F29" s="4" t="s">
        <v>6</v>
      </c>
      <c r="G29" s="4" t="s">
        <v>7</v>
      </c>
      <c r="H29" s="4" t="s">
        <v>8</v>
      </c>
      <c r="I29" s="4" t="s">
        <v>9</v>
      </c>
      <c r="J29" s="4" t="s">
        <v>10</v>
      </c>
      <c r="K29" s="4" t="s">
        <v>11</v>
      </c>
      <c r="L29" s="4" t="s">
        <v>12</v>
      </c>
      <c r="M29" s="4" t="s">
        <v>13</v>
      </c>
      <c r="N29" s="4" t="s">
        <v>14</v>
      </c>
      <c r="O29" s="4" t="s">
        <v>15</v>
      </c>
      <c r="P29" s="4" t="s">
        <v>16</v>
      </c>
    </row>
    <row r="30" spans="1:16" x14ac:dyDescent="0.2">
      <c r="B30" s="4" t="s">
        <v>17</v>
      </c>
      <c r="C30" s="4" t="s">
        <v>17</v>
      </c>
      <c r="D30" s="4" t="s">
        <v>17</v>
      </c>
      <c r="E30" s="4" t="s">
        <v>17</v>
      </c>
      <c r="F30" s="4" t="s">
        <v>17</v>
      </c>
      <c r="G30" s="4" t="s">
        <v>17</v>
      </c>
      <c r="H30" s="4" t="s">
        <v>17</v>
      </c>
      <c r="I30" s="4" t="s">
        <v>17</v>
      </c>
      <c r="J30" s="4" t="s">
        <v>17</v>
      </c>
      <c r="K30" s="4" t="s">
        <v>17</v>
      </c>
      <c r="L30" s="4" t="s">
        <v>17</v>
      </c>
      <c r="M30" s="4" t="s">
        <v>17</v>
      </c>
      <c r="N30" s="4" t="s">
        <v>17</v>
      </c>
      <c r="O30" s="4" t="s">
        <v>17</v>
      </c>
      <c r="P30" s="4" t="s">
        <v>17</v>
      </c>
    </row>
    <row r="31" spans="1:16" x14ac:dyDescent="0.2">
      <c r="A31" s="4" t="s">
        <v>18</v>
      </c>
      <c r="B31" s="4" t="s">
        <v>52</v>
      </c>
      <c r="C31" s="4" t="s">
        <v>53</v>
      </c>
      <c r="D31" s="4" t="s">
        <v>54</v>
      </c>
      <c r="E31" s="4" t="s">
        <v>55</v>
      </c>
      <c r="F31" s="4" t="s">
        <v>56</v>
      </c>
      <c r="G31" s="4" t="s">
        <v>57</v>
      </c>
      <c r="H31" s="4" t="s">
        <v>58</v>
      </c>
      <c r="I31" s="4" t="s">
        <v>59</v>
      </c>
      <c r="J31" s="4" t="s">
        <v>60</v>
      </c>
      <c r="K31" s="4" t="s">
        <v>61</v>
      </c>
      <c r="L31" s="4" t="s">
        <v>62</v>
      </c>
      <c r="M31" s="4" t="s">
        <v>63</v>
      </c>
      <c r="N31" s="4" t="s">
        <v>64</v>
      </c>
      <c r="O31" s="4" t="s">
        <v>65</v>
      </c>
      <c r="P31" s="4" t="s">
        <v>66</v>
      </c>
    </row>
    <row r="32" spans="1:16" x14ac:dyDescent="0.2">
      <c r="A32" s="4" t="s">
        <v>34</v>
      </c>
      <c r="B32" s="4" t="s">
        <v>67</v>
      </c>
      <c r="C32" s="4" t="s">
        <v>68</v>
      </c>
      <c r="D32" s="4" t="s">
        <v>69</v>
      </c>
      <c r="E32" s="4" t="s">
        <v>70</v>
      </c>
      <c r="F32" s="4" t="s">
        <v>71</v>
      </c>
      <c r="G32" s="4" t="s">
        <v>72</v>
      </c>
      <c r="H32" s="4" t="s">
        <v>73</v>
      </c>
      <c r="I32" s="4" t="s">
        <v>74</v>
      </c>
      <c r="J32" s="4" t="s">
        <v>75</v>
      </c>
      <c r="K32" s="4" t="s">
        <v>76</v>
      </c>
      <c r="L32" s="4" t="s">
        <v>77</v>
      </c>
      <c r="M32" s="4" t="s">
        <v>78</v>
      </c>
      <c r="N32" s="4" t="s">
        <v>79</v>
      </c>
      <c r="O32" s="4" t="s">
        <v>80</v>
      </c>
      <c r="P32" s="4" t="s">
        <v>81</v>
      </c>
    </row>
    <row r="34" spans="1:16" x14ac:dyDescent="0.2">
      <c r="A34" s="4" t="s">
        <v>49</v>
      </c>
      <c r="B34" s="4">
        <f>B31/(B31+B32)</f>
        <v>6.7460359508036236E-2</v>
      </c>
      <c r="C34" s="4">
        <f t="shared" ref="C34:P34" si="1">C31/(C31+C32)</f>
        <v>1.2694188096627911E-2</v>
      </c>
      <c r="D34" s="4">
        <f t="shared" si="1"/>
        <v>1.645001208789475E-2</v>
      </c>
      <c r="E34" s="4">
        <f t="shared" si="1"/>
        <v>1.7124120403786931E-2</v>
      </c>
      <c r="F34" s="4">
        <f t="shared" si="1"/>
        <v>1.9011930303825249E-2</v>
      </c>
      <c r="G34" s="4">
        <f t="shared" si="1"/>
        <v>8.5490354326981322E-2</v>
      </c>
      <c r="H34" s="4">
        <f t="shared" si="1"/>
        <v>9.5233948021091919E-2</v>
      </c>
      <c r="I34" s="4">
        <f t="shared" si="1"/>
        <v>0.51585249927612209</v>
      </c>
      <c r="J34" s="4">
        <f t="shared" si="1"/>
        <v>0.19213690291916857</v>
      </c>
      <c r="K34" s="4">
        <f t="shared" si="1"/>
        <v>0.75122456172129526</v>
      </c>
      <c r="L34" s="4">
        <f t="shared" si="1"/>
        <v>0.92732480129705741</v>
      </c>
      <c r="M34" s="4">
        <f t="shared" si="1"/>
        <v>0.9853783994659252</v>
      </c>
      <c r="N34" s="4">
        <f t="shared" si="1"/>
        <v>0.98136709238718078</v>
      </c>
      <c r="O34" s="4">
        <f t="shared" si="1"/>
        <v>0.96594333450740699</v>
      </c>
      <c r="P34" s="4">
        <f t="shared" si="1"/>
        <v>0.95034152872806787</v>
      </c>
    </row>
    <row r="37" spans="1:16" x14ac:dyDescent="0.2">
      <c r="C37" s="4" t="s">
        <v>51</v>
      </c>
      <c r="D37" s="1" t="s">
        <v>49</v>
      </c>
      <c r="E37" s="1"/>
    </row>
    <row r="38" spans="1:16" x14ac:dyDescent="0.2">
      <c r="C38" s="4">
        <v>0</v>
      </c>
      <c r="D38" s="4">
        <v>6.7460359508036236E-2</v>
      </c>
    </row>
    <row r="39" spans="1:16" x14ac:dyDescent="0.2">
      <c r="C39" s="4">
        <v>0.12207</v>
      </c>
      <c r="D39" s="4">
        <v>1.2694188096627911E-2</v>
      </c>
    </row>
    <row r="40" spans="1:16" x14ac:dyDescent="0.2">
      <c r="C40" s="4">
        <v>0.24414</v>
      </c>
      <c r="D40" s="4">
        <v>1.645001208789475E-2</v>
      </c>
    </row>
    <row r="41" spans="1:16" x14ac:dyDescent="0.2">
      <c r="C41" s="4">
        <v>0.48827999999999999</v>
      </c>
      <c r="D41" s="4">
        <v>1.7124120403786931E-2</v>
      </c>
    </row>
    <row r="42" spans="1:16" x14ac:dyDescent="0.2">
      <c r="C42" s="4">
        <v>0.97655999999999998</v>
      </c>
      <c r="D42" s="4">
        <v>1.9011930303825249E-2</v>
      </c>
    </row>
    <row r="43" spans="1:16" x14ac:dyDescent="0.2">
      <c r="C43" s="4">
        <v>1.9531000000000001</v>
      </c>
      <c r="D43" s="4">
        <v>8.5490354326981322E-2</v>
      </c>
    </row>
    <row r="44" spans="1:16" x14ac:dyDescent="0.2">
      <c r="C44" s="4">
        <v>3.9062000000000001</v>
      </c>
      <c r="D44" s="4">
        <v>9.5233948021091919E-2</v>
      </c>
    </row>
    <row r="45" spans="1:16" x14ac:dyDescent="0.2">
      <c r="C45" s="4">
        <v>7.8125</v>
      </c>
      <c r="D45" s="4">
        <v>0.51585249927612209</v>
      </c>
      <c r="J45" s="4" t="s">
        <v>82</v>
      </c>
    </row>
    <row r="46" spans="1:16" x14ac:dyDescent="0.2">
      <c r="C46" s="4">
        <v>15.625</v>
      </c>
      <c r="D46" s="4">
        <v>0.19213690291916857</v>
      </c>
    </row>
    <row r="47" spans="1:16" x14ac:dyDescent="0.2">
      <c r="C47" s="4">
        <v>31.25</v>
      </c>
      <c r="D47" s="4">
        <v>0.75122456172129526</v>
      </c>
    </row>
    <row r="48" spans="1:16" x14ac:dyDescent="0.2">
      <c r="C48" s="4">
        <v>62.5</v>
      </c>
      <c r="D48" s="4">
        <v>0.92732480129705741</v>
      </c>
    </row>
    <row r="49" spans="3:4" x14ac:dyDescent="0.2">
      <c r="C49" s="4">
        <v>125</v>
      </c>
      <c r="D49" s="4">
        <v>0.9853783994659252</v>
      </c>
    </row>
    <row r="50" spans="3:4" x14ac:dyDescent="0.2">
      <c r="C50" s="4">
        <v>250</v>
      </c>
      <c r="D50" s="4">
        <v>0.98136709238718078</v>
      </c>
    </row>
    <row r="51" spans="3:4" x14ac:dyDescent="0.2">
      <c r="C51" s="4">
        <v>500</v>
      </c>
      <c r="D51" s="4">
        <v>0.96594333450740699</v>
      </c>
    </row>
    <row r="52" spans="3:4" x14ac:dyDescent="0.2">
      <c r="C52" s="4">
        <v>1000</v>
      </c>
      <c r="D52" s="4">
        <v>0.95034152872806787</v>
      </c>
    </row>
  </sheetData>
  <mergeCells count="5">
    <mergeCell ref="A1:C1"/>
    <mergeCell ref="A3:B3"/>
    <mergeCell ref="A28:B28"/>
    <mergeCell ref="D12:E12"/>
    <mergeCell ref="D37:E37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232F95-1A7A-4E4E-8E86-378AAEC22725}">
  <dimension ref="A1:P52"/>
  <sheetViews>
    <sheetView zoomScale="125" zoomScaleNormal="125" workbookViewId="0">
      <selection sqref="A1:P52"/>
    </sheetView>
  </sheetViews>
  <sheetFormatPr baseColWidth="10" defaultRowHeight="18" x14ac:dyDescent="0.2"/>
  <cols>
    <col min="1" max="1" width="17" style="4" customWidth="1"/>
    <col min="2" max="2" width="10.83203125" style="4"/>
    <col min="3" max="3" width="18.6640625" style="4" customWidth="1"/>
    <col min="4" max="16384" width="10.83203125" style="4"/>
  </cols>
  <sheetData>
    <row r="1" spans="1:16" x14ac:dyDescent="0.2">
      <c r="A1" s="2" t="s">
        <v>0</v>
      </c>
      <c r="B1" s="2"/>
      <c r="C1" s="2"/>
    </row>
    <row r="3" spans="1:16" x14ac:dyDescent="0.2">
      <c r="A3" s="1" t="s">
        <v>83</v>
      </c>
      <c r="B3" s="1"/>
    </row>
    <row r="4" spans="1:16" x14ac:dyDescent="0.2">
      <c r="B4" s="4" t="s">
        <v>2</v>
      </c>
      <c r="C4" s="4" t="s">
        <v>3</v>
      </c>
      <c r="D4" s="4" t="s">
        <v>4</v>
      </c>
      <c r="E4" s="4" t="s">
        <v>5</v>
      </c>
      <c r="F4" s="4" t="s">
        <v>6</v>
      </c>
      <c r="G4" s="4" t="s">
        <v>7</v>
      </c>
      <c r="H4" s="4" t="s">
        <v>8</v>
      </c>
      <c r="I4" s="4" t="s">
        <v>9</v>
      </c>
      <c r="J4" s="4" t="s">
        <v>10</v>
      </c>
      <c r="K4" s="4" t="s">
        <v>11</v>
      </c>
      <c r="L4" s="4" t="s">
        <v>12</v>
      </c>
      <c r="M4" s="4" t="s">
        <v>13</v>
      </c>
      <c r="N4" s="4" t="s">
        <v>14</v>
      </c>
      <c r="O4" s="4" t="s">
        <v>15</v>
      </c>
      <c r="P4" s="4" t="s">
        <v>16</v>
      </c>
    </row>
    <row r="5" spans="1:16" x14ac:dyDescent="0.2">
      <c r="B5" s="4" t="s">
        <v>17</v>
      </c>
      <c r="C5" s="4" t="s">
        <v>17</v>
      </c>
      <c r="D5" s="4" t="s">
        <v>17</v>
      </c>
      <c r="E5" s="4" t="s">
        <v>17</v>
      </c>
      <c r="F5" s="4" t="s">
        <v>17</v>
      </c>
      <c r="G5" s="4" t="s">
        <v>17</v>
      </c>
      <c r="H5" s="4" t="s">
        <v>17</v>
      </c>
      <c r="I5" s="4" t="s">
        <v>17</v>
      </c>
      <c r="J5" s="4" t="s">
        <v>17</v>
      </c>
      <c r="K5" s="4" t="s">
        <v>17</v>
      </c>
      <c r="L5" s="4" t="s">
        <v>17</v>
      </c>
      <c r="M5" s="4" t="s">
        <v>17</v>
      </c>
      <c r="N5" s="4" t="s">
        <v>17</v>
      </c>
      <c r="O5" s="4" t="s">
        <v>17</v>
      </c>
      <c r="P5" s="4" t="s">
        <v>17</v>
      </c>
    </row>
    <row r="6" spans="1:16" x14ac:dyDescent="0.2">
      <c r="A6" s="4" t="s">
        <v>18</v>
      </c>
      <c r="B6" s="4" t="s">
        <v>85</v>
      </c>
      <c r="C6" s="4" t="s">
        <v>86</v>
      </c>
      <c r="D6" s="4" t="s">
        <v>87</v>
      </c>
      <c r="E6" s="4" t="s">
        <v>88</v>
      </c>
      <c r="F6" s="4" t="s">
        <v>89</v>
      </c>
      <c r="G6" s="4" t="s">
        <v>90</v>
      </c>
      <c r="H6" s="4" t="s">
        <v>91</v>
      </c>
      <c r="I6" s="4" t="s">
        <v>92</v>
      </c>
      <c r="J6" s="4" t="s">
        <v>93</v>
      </c>
      <c r="K6" s="4" t="s">
        <v>94</v>
      </c>
      <c r="L6" s="4" t="s">
        <v>95</v>
      </c>
      <c r="M6" s="4" t="s">
        <v>96</v>
      </c>
      <c r="N6" s="4" t="s">
        <v>97</v>
      </c>
      <c r="O6" s="4" t="s">
        <v>98</v>
      </c>
      <c r="P6" s="4" t="s">
        <v>99</v>
      </c>
    </row>
    <row r="7" spans="1:16" x14ac:dyDescent="0.2">
      <c r="A7" s="4" t="s">
        <v>34</v>
      </c>
      <c r="B7" s="4" t="s">
        <v>100</v>
      </c>
      <c r="C7" s="4" t="s">
        <v>101</v>
      </c>
      <c r="D7" s="4" t="s">
        <v>102</v>
      </c>
      <c r="E7" s="4" t="s">
        <v>103</v>
      </c>
      <c r="F7" s="4" t="s">
        <v>104</v>
      </c>
      <c r="G7" s="4" t="s">
        <v>105</v>
      </c>
      <c r="H7" s="4" t="s">
        <v>106</v>
      </c>
      <c r="I7" s="4" t="s">
        <v>107</v>
      </c>
      <c r="J7" s="4" t="s">
        <v>108</v>
      </c>
      <c r="K7" s="4" t="s">
        <v>109</v>
      </c>
      <c r="L7" s="4" t="s">
        <v>110</v>
      </c>
      <c r="M7" s="4" t="s">
        <v>111</v>
      </c>
      <c r="N7" s="4" t="s">
        <v>112</v>
      </c>
      <c r="O7" s="4" t="s">
        <v>113</v>
      </c>
      <c r="P7" s="4" t="s">
        <v>114</v>
      </c>
    </row>
    <row r="9" spans="1:16" x14ac:dyDescent="0.2">
      <c r="A9" s="4" t="s">
        <v>49</v>
      </c>
      <c r="B9" s="4">
        <f>B6/(B6+B7)</f>
        <v>3.1676413722416495E-2</v>
      </c>
      <c r="C9" s="4">
        <f t="shared" ref="C9:P9" si="0">C6/(C6+C7)</f>
        <v>2.9905164055770098E-2</v>
      </c>
      <c r="D9" s="4">
        <f t="shared" si="0"/>
        <v>2.5284085560185084E-2</v>
      </c>
      <c r="E9" s="4">
        <f t="shared" si="0"/>
        <v>3.3700327195641304E-2</v>
      </c>
      <c r="F9" s="4">
        <f t="shared" si="0"/>
        <v>5.1858642913756893E-2</v>
      </c>
      <c r="G9" s="4">
        <f t="shared" si="0"/>
        <v>8.836950294859755E-2</v>
      </c>
      <c r="H9" s="4">
        <f t="shared" si="0"/>
        <v>0.2027418618212973</v>
      </c>
      <c r="I9" s="4">
        <f t="shared" si="0"/>
        <v>0.35841439232459488</v>
      </c>
      <c r="J9" s="4">
        <f t="shared" si="0"/>
        <v>0.51806813569132859</v>
      </c>
      <c r="K9" s="4">
        <f t="shared" si="0"/>
        <v>0.69483588164432353</v>
      </c>
      <c r="L9" s="4">
        <f t="shared" si="0"/>
        <v>0.87243961095648914</v>
      </c>
      <c r="M9" s="4">
        <f t="shared" si="0"/>
        <v>0.94078300687075145</v>
      </c>
      <c r="N9" s="4">
        <f t="shared" si="0"/>
        <v>0.96907903841714593</v>
      </c>
      <c r="O9" s="4">
        <f t="shared" si="0"/>
        <v>0.97071690223016194</v>
      </c>
      <c r="P9" s="4">
        <f t="shared" si="0"/>
        <v>0.97650043091841865</v>
      </c>
    </row>
    <row r="12" spans="1:16" x14ac:dyDescent="0.2">
      <c r="C12" s="4" t="s">
        <v>51</v>
      </c>
      <c r="D12" s="1" t="s">
        <v>49</v>
      </c>
      <c r="E12" s="1"/>
    </row>
    <row r="13" spans="1:16" x14ac:dyDescent="0.2">
      <c r="C13" s="4">
        <v>0</v>
      </c>
      <c r="D13" s="4">
        <v>3.1676413722416495E-2</v>
      </c>
    </row>
    <row r="14" spans="1:16" x14ac:dyDescent="0.2">
      <c r="C14" s="5">
        <v>0.12</v>
      </c>
      <c r="D14" s="4">
        <v>2.9905164055770098E-2</v>
      </c>
    </row>
    <row r="15" spans="1:16" x14ac:dyDescent="0.2">
      <c r="C15" s="5">
        <v>0.24</v>
      </c>
      <c r="D15" s="4">
        <v>2.5284085560185084E-2</v>
      </c>
    </row>
    <row r="16" spans="1:16" x14ac:dyDescent="0.2">
      <c r="C16" s="5">
        <v>0.49</v>
      </c>
      <c r="D16" s="4">
        <v>3.3700327195641304E-2</v>
      </c>
    </row>
    <row r="17" spans="1:16" x14ac:dyDescent="0.2">
      <c r="C17" s="5">
        <v>0.98</v>
      </c>
      <c r="D17" s="4">
        <v>5.1858642913756893E-2</v>
      </c>
    </row>
    <row r="18" spans="1:16" x14ac:dyDescent="0.2">
      <c r="C18" s="5">
        <v>1.95</v>
      </c>
      <c r="D18" s="4">
        <v>8.836950294859755E-2</v>
      </c>
    </row>
    <row r="19" spans="1:16" x14ac:dyDescent="0.2">
      <c r="C19" s="5">
        <v>3.91</v>
      </c>
      <c r="D19" s="4">
        <v>0.2027418618212973</v>
      </c>
    </row>
    <row r="20" spans="1:16" x14ac:dyDescent="0.2">
      <c r="C20" s="5">
        <v>7.81</v>
      </c>
      <c r="D20" s="4">
        <v>0.35841439232459488</v>
      </c>
    </row>
    <row r="21" spans="1:16" x14ac:dyDescent="0.2">
      <c r="C21" s="5">
        <v>15.63</v>
      </c>
      <c r="D21" s="4">
        <v>0.51806813569132859</v>
      </c>
    </row>
    <row r="22" spans="1:16" x14ac:dyDescent="0.2">
      <c r="C22" s="5">
        <v>31.25</v>
      </c>
      <c r="D22" s="4">
        <v>0.69483588164432353</v>
      </c>
    </row>
    <row r="23" spans="1:16" x14ac:dyDescent="0.2">
      <c r="C23" s="5">
        <v>62.5</v>
      </c>
      <c r="D23" s="4">
        <v>0.87243961095648914</v>
      </c>
    </row>
    <row r="24" spans="1:16" x14ac:dyDescent="0.2">
      <c r="C24" s="5">
        <v>125</v>
      </c>
      <c r="D24" s="4">
        <v>0.94078300687075145</v>
      </c>
    </row>
    <row r="25" spans="1:16" x14ac:dyDescent="0.2">
      <c r="C25" s="5">
        <v>250</v>
      </c>
      <c r="D25" s="4">
        <v>0.96907903841714593</v>
      </c>
    </row>
    <row r="26" spans="1:16" x14ac:dyDescent="0.2">
      <c r="C26" s="5">
        <v>500</v>
      </c>
      <c r="D26" s="4">
        <v>0.97071690223016194</v>
      </c>
    </row>
    <row r="27" spans="1:16" ht="19" thickBot="1" x14ac:dyDescent="0.25">
      <c r="A27" s="6"/>
      <c r="B27" s="6"/>
      <c r="C27" s="7">
        <v>1000</v>
      </c>
      <c r="D27" s="6">
        <v>0.97650043091841865</v>
      </c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</row>
    <row r="28" spans="1:16" x14ac:dyDescent="0.2">
      <c r="A28" s="3" t="s">
        <v>84</v>
      </c>
      <c r="B28" s="3"/>
    </row>
    <row r="29" spans="1:16" x14ac:dyDescent="0.2">
      <c r="B29" s="4" t="s">
        <v>2</v>
      </c>
      <c r="C29" s="4" t="s">
        <v>3</v>
      </c>
      <c r="D29" s="4" t="s">
        <v>4</v>
      </c>
      <c r="E29" s="4" t="s">
        <v>5</v>
      </c>
      <c r="F29" s="4" t="s">
        <v>6</v>
      </c>
      <c r="G29" s="4" t="s">
        <v>7</v>
      </c>
      <c r="H29" s="4" t="s">
        <v>8</v>
      </c>
      <c r="I29" s="4" t="s">
        <v>9</v>
      </c>
      <c r="J29" s="4" t="s">
        <v>10</v>
      </c>
      <c r="K29" s="4" t="s">
        <v>11</v>
      </c>
      <c r="L29" s="4" t="s">
        <v>12</v>
      </c>
      <c r="M29" s="4" t="s">
        <v>13</v>
      </c>
      <c r="N29" s="4" t="s">
        <v>14</v>
      </c>
      <c r="O29" s="4" t="s">
        <v>15</v>
      </c>
      <c r="P29" s="4" t="s">
        <v>16</v>
      </c>
    </row>
    <row r="30" spans="1:16" x14ac:dyDescent="0.2">
      <c r="B30" s="4" t="s">
        <v>17</v>
      </c>
      <c r="C30" s="4" t="s">
        <v>17</v>
      </c>
      <c r="D30" s="4" t="s">
        <v>17</v>
      </c>
      <c r="E30" s="4" t="s">
        <v>17</v>
      </c>
      <c r="F30" s="4" t="s">
        <v>17</v>
      </c>
      <c r="G30" s="4" t="s">
        <v>17</v>
      </c>
      <c r="H30" s="4" t="s">
        <v>17</v>
      </c>
      <c r="I30" s="4" t="s">
        <v>17</v>
      </c>
      <c r="J30" s="4" t="s">
        <v>17</v>
      </c>
      <c r="K30" s="4" t="s">
        <v>17</v>
      </c>
      <c r="L30" s="4" t="s">
        <v>17</v>
      </c>
      <c r="M30" s="4" t="s">
        <v>17</v>
      </c>
      <c r="N30" s="4" t="s">
        <v>17</v>
      </c>
      <c r="O30" s="4" t="s">
        <v>17</v>
      </c>
      <c r="P30" s="4" t="s">
        <v>17</v>
      </c>
    </row>
    <row r="31" spans="1:16" x14ac:dyDescent="0.2">
      <c r="A31" s="4" t="s">
        <v>18</v>
      </c>
      <c r="B31" s="4" t="s">
        <v>115</v>
      </c>
      <c r="C31" s="4" t="s">
        <v>116</v>
      </c>
      <c r="D31" s="4" t="s">
        <v>117</v>
      </c>
      <c r="E31" s="4" t="s">
        <v>118</v>
      </c>
      <c r="F31" s="4" t="s">
        <v>119</v>
      </c>
      <c r="G31" s="4" t="s">
        <v>120</v>
      </c>
      <c r="H31" s="4" t="s">
        <v>121</v>
      </c>
      <c r="I31" s="4" t="s">
        <v>122</v>
      </c>
      <c r="J31" s="4" t="s">
        <v>123</v>
      </c>
      <c r="K31" s="4" t="s">
        <v>124</v>
      </c>
      <c r="L31" s="4" t="s">
        <v>125</v>
      </c>
      <c r="M31" s="4" t="s">
        <v>126</v>
      </c>
      <c r="N31" s="4" t="s">
        <v>127</v>
      </c>
      <c r="O31" s="4" t="s">
        <v>128</v>
      </c>
      <c r="P31" s="4" t="s">
        <v>129</v>
      </c>
    </row>
    <row r="32" spans="1:16" x14ac:dyDescent="0.2">
      <c r="A32" s="4" t="s">
        <v>34</v>
      </c>
      <c r="B32" s="4" t="s">
        <v>130</v>
      </c>
      <c r="C32" s="4" t="s">
        <v>131</v>
      </c>
      <c r="D32" s="4" t="s">
        <v>132</v>
      </c>
      <c r="E32" s="4" t="s">
        <v>133</v>
      </c>
      <c r="F32" s="4" t="s">
        <v>134</v>
      </c>
      <c r="G32" s="4" t="s">
        <v>135</v>
      </c>
      <c r="H32" s="4" t="s">
        <v>136</v>
      </c>
      <c r="I32" s="4" t="s">
        <v>137</v>
      </c>
      <c r="J32" s="4" t="s">
        <v>138</v>
      </c>
      <c r="K32" s="4" t="s">
        <v>139</v>
      </c>
      <c r="L32" s="4" t="s">
        <v>140</v>
      </c>
      <c r="M32" s="4" t="s">
        <v>141</v>
      </c>
      <c r="N32" s="4" t="s">
        <v>142</v>
      </c>
      <c r="O32" s="4" t="s">
        <v>143</v>
      </c>
      <c r="P32" s="4" t="s">
        <v>144</v>
      </c>
    </row>
    <row r="34" spans="1:16" x14ac:dyDescent="0.2">
      <c r="A34" s="4" t="s">
        <v>49</v>
      </c>
      <c r="B34" s="4">
        <f>B31/(B31+B32)</f>
        <v>3.7530892910073707E-2</v>
      </c>
      <c r="C34" s="4">
        <f t="shared" ref="C34:P34" si="1">C31/(C31+C32)</f>
        <v>4.0872997165487465E-2</v>
      </c>
      <c r="D34" s="4">
        <f t="shared" si="1"/>
        <v>5.6966525924535175E-2</v>
      </c>
      <c r="E34" s="4">
        <f t="shared" si="1"/>
        <v>6.1773208596949694E-2</v>
      </c>
      <c r="F34" s="4">
        <f t="shared" si="1"/>
        <v>0.10592871242837205</v>
      </c>
      <c r="G34" s="4">
        <f t="shared" si="1"/>
        <v>0.18777335690082306</v>
      </c>
      <c r="H34" s="4">
        <f t="shared" si="1"/>
        <v>0.45168919341083519</v>
      </c>
      <c r="I34" s="4">
        <f t="shared" si="1"/>
        <v>0.66217051038413421</v>
      </c>
      <c r="J34" s="4">
        <f t="shared" si="1"/>
        <v>0.80686110147864232</v>
      </c>
      <c r="K34" s="4">
        <f t="shared" si="1"/>
        <v>0.93531481399031358</v>
      </c>
      <c r="L34" s="4">
        <f t="shared" si="1"/>
        <v>0.96899821336361169</v>
      </c>
      <c r="M34" s="4">
        <f t="shared" si="1"/>
        <v>0.96831808491407934</v>
      </c>
      <c r="N34" s="4">
        <f t="shared" si="1"/>
        <v>0.9762994134066495</v>
      </c>
      <c r="O34" s="4">
        <f t="shared" si="1"/>
        <v>0.97104453336547036</v>
      </c>
      <c r="P34" s="4">
        <f t="shared" si="1"/>
        <v>0.95950268287997231</v>
      </c>
    </row>
    <row r="37" spans="1:16" x14ac:dyDescent="0.2">
      <c r="C37" s="4" t="s">
        <v>51</v>
      </c>
      <c r="D37" s="1" t="s">
        <v>49</v>
      </c>
      <c r="E37" s="1"/>
    </row>
    <row r="38" spans="1:16" x14ac:dyDescent="0.2">
      <c r="C38" s="4">
        <v>0</v>
      </c>
      <c r="D38" s="4">
        <v>3.7530892910073707E-2</v>
      </c>
    </row>
    <row r="39" spans="1:16" x14ac:dyDescent="0.2">
      <c r="C39" s="4">
        <v>0.12207</v>
      </c>
      <c r="D39" s="4">
        <v>4.0872997165487465E-2</v>
      </c>
    </row>
    <row r="40" spans="1:16" x14ac:dyDescent="0.2">
      <c r="C40" s="4">
        <v>0.24414</v>
      </c>
      <c r="D40" s="4">
        <v>5.6966525924535175E-2</v>
      </c>
    </row>
    <row r="41" spans="1:16" x14ac:dyDescent="0.2">
      <c r="C41" s="4">
        <v>0.48827999999999999</v>
      </c>
      <c r="D41" s="4">
        <v>6.1773208596949694E-2</v>
      </c>
    </row>
    <row r="42" spans="1:16" x14ac:dyDescent="0.2">
      <c r="C42" s="4">
        <v>0.97655999999999998</v>
      </c>
      <c r="D42" s="4">
        <v>0.10592871242837205</v>
      </c>
    </row>
    <row r="43" spans="1:16" x14ac:dyDescent="0.2">
      <c r="C43" s="4">
        <v>1.9531000000000001</v>
      </c>
      <c r="D43" s="4">
        <v>0.18777335690082306</v>
      </c>
    </row>
    <row r="44" spans="1:16" x14ac:dyDescent="0.2">
      <c r="C44" s="4">
        <v>3.9062000000000001</v>
      </c>
      <c r="D44" s="4">
        <v>0.45168919341083519</v>
      </c>
    </row>
    <row r="45" spans="1:16" x14ac:dyDescent="0.2">
      <c r="C45" s="4">
        <v>7.8125</v>
      </c>
      <c r="D45" s="4">
        <v>0.66217051038413421</v>
      </c>
      <c r="J45" s="4" t="s">
        <v>82</v>
      </c>
    </row>
    <row r="46" spans="1:16" x14ac:dyDescent="0.2">
      <c r="C46" s="4">
        <v>15.625</v>
      </c>
      <c r="D46" s="4">
        <v>0.80686110147864232</v>
      </c>
    </row>
    <row r="47" spans="1:16" x14ac:dyDescent="0.2">
      <c r="C47" s="4">
        <v>31.25</v>
      </c>
      <c r="D47" s="4">
        <v>0.93531481399031358</v>
      </c>
    </row>
    <row r="48" spans="1:16" x14ac:dyDescent="0.2">
      <c r="C48" s="4">
        <v>62.5</v>
      </c>
      <c r="D48" s="4">
        <v>0.96899821336361169</v>
      </c>
    </row>
    <row r="49" spans="3:4" x14ac:dyDescent="0.2">
      <c r="C49" s="4">
        <v>125</v>
      </c>
      <c r="D49" s="4">
        <v>0.96831808491407934</v>
      </c>
    </row>
    <row r="50" spans="3:4" x14ac:dyDescent="0.2">
      <c r="C50" s="4">
        <v>250</v>
      </c>
      <c r="D50" s="4">
        <v>0.9762994134066495</v>
      </c>
    </row>
    <row r="51" spans="3:4" x14ac:dyDescent="0.2">
      <c r="C51" s="4">
        <v>500</v>
      </c>
      <c r="D51" s="4">
        <v>0.97104453336547036</v>
      </c>
    </row>
    <row r="52" spans="3:4" x14ac:dyDescent="0.2">
      <c r="C52" s="4">
        <v>1000</v>
      </c>
      <c r="D52" s="4">
        <v>0.95950268287997231</v>
      </c>
    </row>
  </sheetData>
  <mergeCells count="5">
    <mergeCell ref="A1:C1"/>
    <mergeCell ref="A3:B3"/>
    <mergeCell ref="D12:E12"/>
    <mergeCell ref="A28:B28"/>
    <mergeCell ref="D37:E3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4B6FF-5353-FC41-88F1-5D76F5120A11}">
  <dimension ref="A1:P52"/>
  <sheetViews>
    <sheetView zoomScale="125" zoomScaleNormal="125" workbookViewId="0">
      <selection activeCell="F38" sqref="F38"/>
    </sheetView>
  </sheetViews>
  <sheetFormatPr baseColWidth="10" defaultColWidth="18.1640625" defaultRowHeight="18" x14ac:dyDescent="0.2"/>
  <cols>
    <col min="1" max="16384" width="18.1640625" style="8"/>
  </cols>
  <sheetData>
    <row r="1" spans="1:16" x14ac:dyDescent="0.2">
      <c r="A1" s="2" t="s">
        <v>0</v>
      </c>
      <c r="B1" s="2"/>
      <c r="C1" s="2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</row>
    <row r="2" spans="1:16" x14ac:dyDescent="0.2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</row>
    <row r="3" spans="1:16" x14ac:dyDescent="0.2">
      <c r="A3" s="1" t="s">
        <v>145</v>
      </c>
      <c r="B3" s="1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</row>
    <row r="4" spans="1:16" x14ac:dyDescent="0.2">
      <c r="A4" s="4"/>
      <c r="B4" s="4" t="s">
        <v>17</v>
      </c>
      <c r="C4" s="4" t="s">
        <v>17</v>
      </c>
      <c r="D4" s="4" t="s">
        <v>17</v>
      </c>
      <c r="E4" s="4" t="s">
        <v>17</v>
      </c>
      <c r="F4" s="4" t="s">
        <v>17</v>
      </c>
      <c r="G4" s="4" t="s">
        <v>17</v>
      </c>
      <c r="H4" s="4" t="s">
        <v>17</v>
      </c>
      <c r="I4" s="4" t="s">
        <v>17</v>
      </c>
      <c r="J4" s="4" t="s">
        <v>17</v>
      </c>
      <c r="K4" s="4" t="s">
        <v>17</v>
      </c>
      <c r="L4" s="4" t="s">
        <v>17</v>
      </c>
      <c r="M4" s="4" t="s">
        <v>17</v>
      </c>
      <c r="N4" s="4" t="s">
        <v>17</v>
      </c>
      <c r="O4" s="4" t="s">
        <v>17</v>
      </c>
      <c r="P4" s="4" t="s">
        <v>17</v>
      </c>
    </row>
    <row r="5" spans="1:16" x14ac:dyDescent="0.2">
      <c r="A5" s="4" t="s">
        <v>18</v>
      </c>
      <c r="B5" s="4" t="s">
        <v>177</v>
      </c>
      <c r="C5" s="4" t="s">
        <v>178</v>
      </c>
      <c r="D5" s="4" t="s">
        <v>179</v>
      </c>
      <c r="E5" s="4" t="s">
        <v>180</v>
      </c>
      <c r="F5" s="4" t="s">
        <v>181</v>
      </c>
      <c r="G5" s="4" t="s">
        <v>182</v>
      </c>
      <c r="H5" s="4" t="s">
        <v>183</v>
      </c>
      <c r="I5" s="4" t="s">
        <v>184</v>
      </c>
      <c r="J5" s="4" t="s">
        <v>185</v>
      </c>
      <c r="K5" s="4" t="s">
        <v>186</v>
      </c>
      <c r="L5" s="4" t="s">
        <v>187</v>
      </c>
      <c r="M5" s="4" t="s">
        <v>188</v>
      </c>
      <c r="N5" s="4" t="s">
        <v>189</v>
      </c>
      <c r="O5" s="4" t="s">
        <v>190</v>
      </c>
      <c r="P5" s="4" t="s">
        <v>191</v>
      </c>
    </row>
    <row r="6" spans="1:16" x14ac:dyDescent="0.2">
      <c r="A6" s="4" t="s">
        <v>34</v>
      </c>
      <c r="B6" s="4" t="s">
        <v>192</v>
      </c>
      <c r="C6" s="4" t="s">
        <v>193</v>
      </c>
      <c r="D6" s="4" t="s">
        <v>194</v>
      </c>
      <c r="E6" s="4" t="s">
        <v>195</v>
      </c>
      <c r="F6" s="4" t="s">
        <v>196</v>
      </c>
      <c r="G6" s="4" t="s">
        <v>197</v>
      </c>
      <c r="H6" s="4" t="s">
        <v>198</v>
      </c>
      <c r="I6" s="4" t="s">
        <v>199</v>
      </c>
      <c r="J6" s="4" t="s">
        <v>200</v>
      </c>
      <c r="K6" s="4" t="s">
        <v>201</v>
      </c>
      <c r="L6" s="4" t="s">
        <v>202</v>
      </c>
      <c r="M6" s="4" t="s">
        <v>203</v>
      </c>
      <c r="N6" s="4" t="s">
        <v>204</v>
      </c>
      <c r="O6" s="4" t="s">
        <v>205</v>
      </c>
      <c r="P6" s="4" t="s">
        <v>206</v>
      </c>
    </row>
    <row r="7" spans="1:16" x14ac:dyDescent="0.2">
      <c r="A7" s="4"/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</row>
    <row r="8" spans="1:16" x14ac:dyDescent="0.2">
      <c r="A8" s="4" t="s">
        <v>49</v>
      </c>
      <c r="B8" s="4">
        <f>B5/(B5+B6)</f>
        <v>6.4720414429947646E-3</v>
      </c>
      <c r="C8" s="4">
        <f t="shared" ref="C8:P8" si="0">C5/(C5+C6)</f>
        <v>8.6731320719529645E-3</v>
      </c>
      <c r="D8" s="4">
        <f t="shared" si="0"/>
        <v>8.7498490429346338E-3</v>
      </c>
      <c r="E8" s="4">
        <f t="shared" si="0"/>
        <v>1.4570285956535537E-2</v>
      </c>
      <c r="F8" s="4">
        <f t="shared" si="0"/>
        <v>3.6649111198957272E-2</v>
      </c>
      <c r="G8" s="4">
        <f t="shared" si="0"/>
        <v>5.9168592279925214E-2</v>
      </c>
      <c r="H8" s="4">
        <f t="shared" si="0"/>
        <v>0.14754097339266461</v>
      </c>
      <c r="I8" s="4">
        <f t="shared" si="0"/>
        <v>0.32837982996772003</v>
      </c>
      <c r="J8" s="4">
        <f t="shared" si="0"/>
        <v>0.5662310513335983</v>
      </c>
      <c r="K8" s="4">
        <f t="shared" si="0"/>
        <v>0.52392456296706647</v>
      </c>
      <c r="L8" s="4">
        <f t="shared" si="0"/>
        <v>0.77931628105393458</v>
      </c>
      <c r="M8" s="4">
        <f t="shared" si="0"/>
        <v>0.95096982242258643</v>
      </c>
      <c r="N8" s="4">
        <f t="shared" si="0"/>
        <v>0.98898183993117794</v>
      </c>
      <c r="O8" s="4">
        <f t="shared" si="0"/>
        <v>0.98572129252960661</v>
      </c>
      <c r="P8" s="4">
        <f t="shared" si="0"/>
        <v>0.96524067719717999</v>
      </c>
    </row>
    <row r="9" spans="1:16" x14ac:dyDescent="0.2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</row>
    <row r="10" spans="1:16" x14ac:dyDescent="0.2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</row>
    <row r="11" spans="1:16" x14ac:dyDescent="0.2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</row>
    <row r="12" spans="1:16" x14ac:dyDescent="0.2">
      <c r="A12" s="4"/>
      <c r="B12" s="4"/>
      <c r="C12" s="4" t="s">
        <v>51</v>
      </c>
      <c r="D12" s="1" t="s">
        <v>49</v>
      </c>
      <c r="E12" s="1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</row>
    <row r="13" spans="1:16" x14ac:dyDescent="0.2">
      <c r="A13" s="4"/>
      <c r="B13" s="4"/>
      <c r="C13" s="4">
        <v>0</v>
      </c>
      <c r="D13" s="4">
        <v>6.4720414429947646E-3</v>
      </c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</row>
    <row r="14" spans="1:16" x14ac:dyDescent="0.2">
      <c r="A14" s="4"/>
      <c r="B14" s="4"/>
      <c r="C14" s="5">
        <v>0.12</v>
      </c>
      <c r="D14" s="4">
        <v>8.6731320719529645E-3</v>
      </c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</row>
    <row r="15" spans="1:16" x14ac:dyDescent="0.2">
      <c r="A15" s="4"/>
      <c r="B15" s="4"/>
      <c r="C15" s="5">
        <v>0.24</v>
      </c>
      <c r="D15" s="4">
        <v>8.7498490429346338E-3</v>
      </c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</row>
    <row r="16" spans="1:16" x14ac:dyDescent="0.2">
      <c r="A16" s="4"/>
      <c r="B16" s="4"/>
      <c r="C16" s="5">
        <v>0.49</v>
      </c>
      <c r="D16" s="4">
        <v>1.4570285956535537E-2</v>
      </c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</row>
    <row r="17" spans="1:16" x14ac:dyDescent="0.2">
      <c r="A17" s="4"/>
      <c r="B17" s="4"/>
      <c r="C17" s="5">
        <v>0.98</v>
      </c>
      <c r="D17" s="4">
        <v>3.6649111198957272E-2</v>
      </c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</row>
    <row r="18" spans="1:16" x14ac:dyDescent="0.2">
      <c r="A18" s="4"/>
      <c r="B18" s="4"/>
      <c r="C18" s="5">
        <v>1.95</v>
      </c>
      <c r="D18" s="4">
        <v>5.9168592279925214E-2</v>
      </c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</row>
    <row r="19" spans="1:16" x14ac:dyDescent="0.2">
      <c r="A19" s="4"/>
      <c r="B19" s="4"/>
      <c r="C19" s="5">
        <v>3.91</v>
      </c>
      <c r="D19" s="4">
        <v>0.14754097339266461</v>
      </c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</row>
    <row r="20" spans="1:16" x14ac:dyDescent="0.2">
      <c r="A20" s="4"/>
      <c r="B20" s="4"/>
      <c r="C20" s="5">
        <v>7.81</v>
      </c>
      <c r="D20" s="4">
        <v>0.32837982996772003</v>
      </c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</row>
    <row r="21" spans="1:16" x14ac:dyDescent="0.2">
      <c r="A21" s="4"/>
      <c r="B21" s="4"/>
      <c r="C21" s="5">
        <v>15.63</v>
      </c>
      <c r="D21" s="4">
        <v>0.5662310513335983</v>
      </c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</row>
    <row r="22" spans="1:16" x14ac:dyDescent="0.2">
      <c r="A22" s="4"/>
      <c r="B22" s="4"/>
      <c r="C22" s="5">
        <v>31.25</v>
      </c>
      <c r="D22" s="4">
        <v>0.52392456296706647</v>
      </c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</row>
    <row r="23" spans="1:16" x14ac:dyDescent="0.2">
      <c r="A23" s="4"/>
      <c r="B23" s="4"/>
      <c r="C23" s="5">
        <v>62.5</v>
      </c>
      <c r="D23" s="4">
        <v>0.77931628105393458</v>
      </c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</row>
    <row r="24" spans="1:16" x14ac:dyDescent="0.2">
      <c r="A24" s="4"/>
      <c r="B24" s="4"/>
      <c r="C24" s="5">
        <v>125</v>
      </c>
      <c r="D24" s="4">
        <v>0.95096982242258643</v>
      </c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</row>
    <row r="25" spans="1:16" x14ac:dyDescent="0.2">
      <c r="A25" s="4"/>
      <c r="B25" s="4"/>
      <c r="C25" s="5">
        <v>250</v>
      </c>
      <c r="D25" s="4">
        <v>0.98898183993117794</v>
      </c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</row>
    <row r="26" spans="1:16" x14ac:dyDescent="0.2">
      <c r="A26" s="4"/>
      <c r="B26" s="4"/>
      <c r="C26" s="5">
        <v>500</v>
      </c>
      <c r="D26" s="4">
        <v>0.98572129252960661</v>
      </c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</row>
    <row r="27" spans="1:16" ht="19" thickBot="1" x14ac:dyDescent="0.25">
      <c r="A27" s="6"/>
      <c r="B27" s="6"/>
      <c r="C27" s="7">
        <v>1000</v>
      </c>
      <c r="D27" s="6">
        <v>0.96524067719717999</v>
      </c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</row>
    <row r="28" spans="1:16" x14ac:dyDescent="0.2">
      <c r="A28" s="3" t="s">
        <v>146</v>
      </c>
      <c r="B28" s="3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</row>
    <row r="29" spans="1:16" x14ac:dyDescent="0.2">
      <c r="A29" s="4"/>
      <c r="B29" s="4" t="s">
        <v>2</v>
      </c>
      <c r="C29" s="4" t="s">
        <v>3</v>
      </c>
      <c r="D29" s="4" t="s">
        <v>4</v>
      </c>
      <c r="E29" s="4" t="s">
        <v>5</v>
      </c>
      <c r="F29" s="4" t="s">
        <v>6</v>
      </c>
      <c r="G29" s="4" t="s">
        <v>7</v>
      </c>
      <c r="H29" s="4" t="s">
        <v>8</v>
      </c>
      <c r="I29" s="4" t="s">
        <v>9</v>
      </c>
      <c r="J29" s="4" t="s">
        <v>10</v>
      </c>
      <c r="K29" s="4" t="s">
        <v>11</v>
      </c>
      <c r="L29" s="4" t="s">
        <v>12</v>
      </c>
      <c r="M29" s="4" t="s">
        <v>13</v>
      </c>
      <c r="N29" s="4" t="s">
        <v>14</v>
      </c>
      <c r="O29" s="4" t="s">
        <v>15</v>
      </c>
      <c r="P29" s="4" t="s">
        <v>16</v>
      </c>
    </row>
    <row r="30" spans="1:16" x14ac:dyDescent="0.2">
      <c r="A30" s="4"/>
      <c r="B30" s="4" t="s">
        <v>17</v>
      </c>
      <c r="C30" s="4" t="s">
        <v>17</v>
      </c>
      <c r="D30" s="4" t="s">
        <v>17</v>
      </c>
      <c r="E30" s="4" t="s">
        <v>17</v>
      </c>
      <c r="F30" s="4" t="s">
        <v>17</v>
      </c>
      <c r="G30" s="4" t="s">
        <v>17</v>
      </c>
      <c r="H30" s="4" t="s">
        <v>17</v>
      </c>
      <c r="I30" s="4" t="s">
        <v>17</v>
      </c>
      <c r="J30" s="4" t="s">
        <v>17</v>
      </c>
      <c r="K30" s="4" t="s">
        <v>17</v>
      </c>
      <c r="L30" s="4" t="s">
        <v>17</v>
      </c>
      <c r="M30" s="4" t="s">
        <v>17</v>
      </c>
      <c r="N30" s="4" t="s">
        <v>17</v>
      </c>
      <c r="O30" s="4" t="s">
        <v>17</v>
      </c>
      <c r="P30" s="4" t="s">
        <v>17</v>
      </c>
    </row>
    <row r="31" spans="1:16" x14ac:dyDescent="0.2">
      <c r="A31" s="4" t="s">
        <v>18</v>
      </c>
      <c r="B31" s="4" t="s">
        <v>147</v>
      </c>
      <c r="C31" s="4" t="s">
        <v>148</v>
      </c>
      <c r="D31" s="4" t="s">
        <v>149</v>
      </c>
      <c r="E31" s="4" t="s">
        <v>150</v>
      </c>
      <c r="F31" s="4" t="s">
        <v>151</v>
      </c>
      <c r="G31" s="4" t="s">
        <v>152</v>
      </c>
      <c r="H31" s="4" t="s">
        <v>153</v>
      </c>
      <c r="I31" s="4" t="s">
        <v>154</v>
      </c>
      <c r="J31" s="4" t="s">
        <v>155</v>
      </c>
      <c r="K31" s="4" t="s">
        <v>156</v>
      </c>
      <c r="L31" s="4" t="s">
        <v>157</v>
      </c>
      <c r="M31" s="4" t="s">
        <v>158</v>
      </c>
      <c r="N31" s="4" t="s">
        <v>159</v>
      </c>
      <c r="O31" s="4" t="s">
        <v>160</v>
      </c>
      <c r="P31" s="4" t="s">
        <v>161</v>
      </c>
    </row>
    <row r="32" spans="1:16" x14ac:dyDescent="0.2">
      <c r="A32" s="4" t="s">
        <v>34</v>
      </c>
      <c r="B32" s="4" t="s">
        <v>162</v>
      </c>
      <c r="C32" s="4" t="s">
        <v>163</v>
      </c>
      <c r="D32" s="4" t="s">
        <v>164</v>
      </c>
      <c r="E32" s="4" t="s">
        <v>165</v>
      </c>
      <c r="F32" s="4" t="s">
        <v>166</v>
      </c>
      <c r="G32" s="4" t="s">
        <v>167</v>
      </c>
      <c r="H32" s="4" t="s">
        <v>168</v>
      </c>
      <c r="I32" s="4" t="s">
        <v>169</v>
      </c>
      <c r="J32" s="4" t="s">
        <v>170</v>
      </c>
      <c r="K32" s="4" t="s">
        <v>171</v>
      </c>
      <c r="L32" s="4" t="s">
        <v>172</v>
      </c>
      <c r="M32" s="4" t="s">
        <v>173</v>
      </c>
      <c r="N32" s="4" t="s">
        <v>174</v>
      </c>
      <c r="O32" s="4" t="s">
        <v>175</v>
      </c>
      <c r="P32" s="4" t="s">
        <v>176</v>
      </c>
    </row>
    <row r="33" spans="1:16" x14ac:dyDescent="0.2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</row>
    <row r="34" spans="1:16" x14ac:dyDescent="0.2">
      <c r="A34" s="4" t="s">
        <v>49</v>
      </c>
      <c r="B34" s="4">
        <f>B31/(B31+B32)</f>
        <v>5.0669475829665358E-3</v>
      </c>
      <c r="C34" s="4">
        <f t="shared" ref="C34:P34" si="1">C31/(C31+C32)</f>
        <v>6.39816664302133E-3</v>
      </c>
      <c r="D34" s="4">
        <f t="shared" si="1"/>
        <v>6.0894348460874834E-3</v>
      </c>
      <c r="E34" s="4">
        <f t="shared" si="1"/>
        <v>2.4716103341610778E-2</v>
      </c>
      <c r="F34" s="4">
        <f t="shared" si="1"/>
        <v>6.020696054842864E-2</v>
      </c>
      <c r="G34" s="4">
        <f t="shared" si="1"/>
        <v>0.12445192290475299</v>
      </c>
      <c r="H34" s="4">
        <f t="shared" si="1"/>
        <v>0.48274376735157137</v>
      </c>
      <c r="I34" s="4">
        <f t="shared" si="1"/>
        <v>0.64480013274852654</v>
      </c>
      <c r="J34" s="4">
        <f t="shared" si="1"/>
        <v>0.82429652107703377</v>
      </c>
      <c r="K34" s="4">
        <f t="shared" si="1"/>
        <v>0.96451080557802849</v>
      </c>
      <c r="L34" s="4">
        <f t="shared" si="1"/>
        <v>0.98354520261845246</v>
      </c>
      <c r="M34" s="4">
        <f t="shared" si="1"/>
        <v>0.99244661858697936</v>
      </c>
      <c r="N34" s="4">
        <f t="shared" si="1"/>
        <v>0.9962146081019797</v>
      </c>
      <c r="O34" s="4">
        <f t="shared" si="1"/>
        <v>0.99255783986970381</v>
      </c>
      <c r="P34" s="4">
        <f t="shared" si="1"/>
        <v>0.98928861356831799</v>
      </c>
    </row>
    <row r="35" spans="1:16" x14ac:dyDescent="0.2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</row>
    <row r="36" spans="1:16" x14ac:dyDescent="0.2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</row>
    <row r="37" spans="1:16" x14ac:dyDescent="0.2">
      <c r="A37" s="4"/>
      <c r="B37" s="4"/>
      <c r="C37" s="4" t="s">
        <v>51</v>
      </c>
      <c r="D37" s="1" t="s">
        <v>49</v>
      </c>
      <c r="E37" s="1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</row>
    <row r="38" spans="1:16" x14ac:dyDescent="0.2">
      <c r="A38" s="4"/>
      <c r="B38" s="4"/>
      <c r="C38" s="4">
        <v>0</v>
      </c>
      <c r="D38" s="4">
        <v>5.0669475829665358E-3</v>
      </c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</row>
    <row r="39" spans="1:16" x14ac:dyDescent="0.2">
      <c r="A39" s="4"/>
      <c r="B39" s="4"/>
      <c r="C39" s="4">
        <v>0.12207</v>
      </c>
      <c r="D39" s="4">
        <v>6.39816664302133E-3</v>
      </c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</row>
    <row r="40" spans="1:16" x14ac:dyDescent="0.2">
      <c r="A40" s="4"/>
      <c r="B40" s="4"/>
      <c r="C40" s="4">
        <v>0.24414</v>
      </c>
      <c r="D40" s="4">
        <v>6.0894348460874834E-3</v>
      </c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</row>
    <row r="41" spans="1:16" x14ac:dyDescent="0.2">
      <c r="A41" s="4"/>
      <c r="B41" s="4"/>
      <c r="C41" s="4">
        <v>0.48827999999999999</v>
      </c>
      <c r="D41" s="4">
        <v>2.4716103341610778E-2</v>
      </c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</row>
    <row r="42" spans="1:16" x14ac:dyDescent="0.2">
      <c r="A42" s="4"/>
      <c r="B42" s="4"/>
      <c r="C42" s="4">
        <v>0.97655999999999998</v>
      </c>
      <c r="D42" s="4">
        <v>6.020696054842864E-2</v>
      </c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</row>
    <row r="43" spans="1:16" x14ac:dyDescent="0.2">
      <c r="A43" s="4"/>
      <c r="B43" s="4"/>
      <c r="C43" s="4">
        <v>1.9531000000000001</v>
      </c>
      <c r="D43" s="4">
        <v>0.12445192290475299</v>
      </c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</row>
    <row r="44" spans="1:16" x14ac:dyDescent="0.2">
      <c r="A44" s="4"/>
      <c r="B44" s="4"/>
      <c r="C44" s="4">
        <v>3.9062000000000001</v>
      </c>
      <c r="D44" s="4">
        <v>0.48274376735157137</v>
      </c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</row>
    <row r="45" spans="1:16" x14ac:dyDescent="0.2">
      <c r="A45" s="4"/>
      <c r="B45" s="4"/>
      <c r="C45" s="4">
        <v>7.8125</v>
      </c>
      <c r="D45" s="4">
        <v>0.64480013274852654</v>
      </c>
      <c r="E45" s="4"/>
      <c r="F45" s="4"/>
      <c r="G45" s="4"/>
      <c r="H45" s="4"/>
      <c r="I45" s="4"/>
      <c r="J45" s="4" t="s">
        <v>82</v>
      </c>
      <c r="K45" s="4"/>
      <c r="L45" s="4"/>
      <c r="M45" s="4"/>
      <c r="N45" s="4"/>
      <c r="O45" s="4"/>
      <c r="P45" s="4"/>
    </row>
    <row r="46" spans="1:16" x14ac:dyDescent="0.2">
      <c r="A46" s="4"/>
      <c r="B46" s="4"/>
      <c r="C46" s="4">
        <v>15.625</v>
      </c>
      <c r="D46" s="4">
        <v>0.82429652107703377</v>
      </c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</row>
    <row r="47" spans="1:16" x14ac:dyDescent="0.2">
      <c r="A47" s="4"/>
      <c r="B47" s="4"/>
      <c r="C47" s="4">
        <v>31.25</v>
      </c>
      <c r="D47" s="4">
        <v>0.96451080557802849</v>
      </c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</row>
    <row r="48" spans="1:16" x14ac:dyDescent="0.2">
      <c r="A48" s="4"/>
      <c r="B48" s="4"/>
      <c r="C48" s="4">
        <v>62.5</v>
      </c>
      <c r="D48" s="4">
        <v>0.98354520261845246</v>
      </c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</row>
    <row r="49" spans="1:16" x14ac:dyDescent="0.2">
      <c r="A49" s="4"/>
      <c r="B49" s="4"/>
      <c r="C49" s="4">
        <v>125</v>
      </c>
      <c r="D49" s="4">
        <v>0.99244661858697936</v>
      </c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</row>
    <row r="50" spans="1:16" x14ac:dyDescent="0.2">
      <c r="A50" s="4"/>
      <c r="B50" s="4"/>
      <c r="C50" s="4">
        <v>250</v>
      </c>
      <c r="D50" s="4">
        <v>0.9962146081019797</v>
      </c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</row>
    <row r="51" spans="1:16" x14ac:dyDescent="0.2">
      <c r="A51" s="4"/>
      <c r="B51" s="4"/>
      <c r="C51" s="4">
        <v>500</v>
      </c>
      <c r="D51" s="4">
        <v>0.99255783986970381</v>
      </c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</row>
    <row r="52" spans="1:16" x14ac:dyDescent="0.2">
      <c r="A52" s="4"/>
      <c r="B52" s="4"/>
      <c r="C52" s="4">
        <v>1000</v>
      </c>
      <c r="D52" s="4">
        <v>0.98928861356831799</v>
      </c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</row>
  </sheetData>
  <mergeCells count="5">
    <mergeCell ref="A1:C1"/>
    <mergeCell ref="A3:B3"/>
    <mergeCell ref="D12:E12"/>
    <mergeCell ref="A28:B28"/>
    <mergeCell ref="D37:E3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. Data Fig. 2 e Expt. #1</vt:lpstr>
      <vt:lpstr>Ext. Data Fig. 2 e Expt. #2</vt:lpstr>
      <vt:lpstr>Ext. Data Fig. 2 e Expt. #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13T21:11:32Z</dcterms:created>
  <dcterms:modified xsi:type="dcterms:W3CDTF">2022-04-13T21:56:16Z</dcterms:modified>
</cp:coreProperties>
</file>